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ublished\周会娜\上海烟草\springer\supplementary materials\supplementary materials\"/>
    </mc:Choice>
  </mc:AlternateContent>
  <xr:revisionPtr revIDLastSave="0" documentId="13_ncr:1_{C990DFA1-871B-4676-AD59-EC81DBC121C7}" xr6:coauthVersionLast="47" xr6:coauthVersionMax="47" xr10:uidLastSave="{00000000-0000-0000-0000-000000000000}"/>
  <bookViews>
    <workbookView xWindow="0" yWindow="195" windowWidth="20963" windowHeight="13485" xr2:uid="{00000000-000D-0000-FFFF-FFFF00000000}"/>
  </bookViews>
  <sheets>
    <sheet name="data_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0" i="1" l="1"/>
  <c r="K40" i="1"/>
  <c r="D40" i="1"/>
  <c r="D39" i="1"/>
</calcChain>
</file>

<file path=xl/sharedStrings.xml><?xml version="1.0" encoding="utf-8"?>
<sst xmlns="http://schemas.openxmlformats.org/spreadsheetml/2006/main" count="124" uniqueCount="59">
  <si>
    <t>Sample</t>
  </si>
  <si>
    <t>RawPE</t>
  </si>
  <si>
    <t>Combined</t>
  </si>
  <si>
    <t>Qualified</t>
  </si>
  <si>
    <t>Nochime</t>
  </si>
  <si>
    <t>Base(nt)</t>
  </si>
  <si>
    <t>Avglen(nt)</t>
  </si>
  <si>
    <t>GC</t>
  </si>
  <si>
    <t>Q20</t>
  </si>
  <si>
    <t>Q30</t>
  </si>
  <si>
    <t>Effective%</t>
  </si>
  <si>
    <t>L1.1</t>
    <phoneticPr fontId="18" type="noConversion"/>
  </si>
  <si>
    <t>L1.2</t>
  </si>
  <si>
    <t>L1.3</t>
  </si>
  <si>
    <t>L4.1</t>
    <phoneticPr fontId="18" type="noConversion"/>
  </si>
  <si>
    <t>L4.2</t>
  </si>
  <si>
    <t>L4.3</t>
  </si>
  <si>
    <t>L3.1</t>
    <phoneticPr fontId="18" type="noConversion"/>
  </si>
  <si>
    <t>L3.2</t>
  </si>
  <si>
    <t>L3.3</t>
  </si>
  <si>
    <t>L2.1</t>
    <phoneticPr fontId="18" type="noConversion"/>
  </si>
  <si>
    <t>L2.2</t>
  </si>
  <si>
    <t>L2.3</t>
  </si>
  <si>
    <t>M1.1</t>
    <phoneticPr fontId="18" type="noConversion"/>
  </si>
  <si>
    <t>M1.2</t>
  </si>
  <si>
    <t>M1.3</t>
  </si>
  <si>
    <t>M2.1</t>
    <phoneticPr fontId="18" type="noConversion"/>
  </si>
  <si>
    <t>M2.2</t>
  </si>
  <si>
    <t>M2.3</t>
  </si>
  <si>
    <t>M3.1</t>
    <phoneticPr fontId="18" type="noConversion"/>
  </si>
  <si>
    <t>M3.2</t>
  </si>
  <si>
    <t>M3.3</t>
  </si>
  <si>
    <t>M4.1</t>
    <phoneticPr fontId="18" type="noConversion"/>
  </si>
  <si>
    <t>M4.2</t>
  </si>
  <si>
    <t>M4.3</t>
  </si>
  <si>
    <t>U1.1</t>
    <phoneticPr fontId="18" type="noConversion"/>
  </si>
  <si>
    <t>U1.2</t>
  </si>
  <si>
    <t>U1.3</t>
  </si>
  <si>
    <t>U2.1</t>
    <phoneticPr fontId="18" type="noConversion"/>
  </si>
  <si>
    <t>U2.2</t>
  </si>
  <si>
    <t>U2.3</t>
  </si>
  <si>
    <t>U3.1</t>
    <phoneticPr fontId="18" type="noConversion"/>
  </si>
  <si>
    <t>U3.2</t>
  </si>
  <si>
    <t>U3.3</t>
  </si>
  <si>
    <t>U4.1</t>
    <phoneticPr fontId="18" type="noConversion"/>
  </si>
  <si>
    <t>U4.2</t>
  </si>
  <si>
    <t>U4.3</t>
  </si>
  <si>
    <t>leaf position</t>
    <phoneticPr fontId="18" type="noConversion"/>
  </si>
  <si>
    <t>curing stage</t>
    <phoneticPr fontId="18" type="noConversion"/>
  </si>
  <si>
    <t>Lower leaf</t>
    <phoneticPr fontId="18" type="noConversion"/>
  </si>
  <si>
    <t>Middle leaf</t>
    <phoneticPr fontId="18" type="noConversion"/>
  </si>
  <si>
    <t>Upper leaf</t>
    <phoneticPr fontId="18" type="noConversion"/>
  </si>
  <si>
    <t>T2</t>
    <phoneticPr fontId="18" type="noConversion"/>
  </si>
  <si>
    <t>T3</t>
  </si>
  <si>
    <t>T4</t>
  </si>
  <si>
    <t>T1</t>
    <phoneticPr fontId="18" type="noConversion"/>
  </si>
  <si>
    <t>total</t>
    <phoneticPr fontId="18" type="noConversion"/>
  </si>
  <si>
    <t>average</t>
    <phoneticPr fontId="18" type="noConversion"/>
  </si>
  <si>
    <t>Statistical results of sequencing data proce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rgb="FF2A2F45"/>
      <name val="Times New Roman"/>
      <family val="1"/>
    </font>
    <font>
      <sz val="12"/>
      <color theme="1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11" xfId="0" applyFont="1" applyBorder="1" applyAlignment="1">
      <alignment horizontal="center" vertical="center"/>
    </xf>
    <xf numFmtId="0" fontId="20" fillId="0" borderId="0" xfId="0" applyFont="1">
      <alignment vertical="center"/>
    </xf>
    <xf numFmtId="0" fontId="20" fillId="0" borderId="10" xfId="0" applyFont="1" applyBorder="1">
      <alignment vertical="center"/>
    </xf>
    <xf numFmtId="10" fontId="20" fillId="0" borderId="10" xfId="0" applyNumberFormat="1" applyFont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"/>
  <sheetViews>
    <sheetView tabSelected="1" workbookViewId="0">
      <selection activeCell="F16" sqref="F16"/>
    </sheetView>
  </sheetViews>
  <sheetFormatPr defaultRowHeight="13.5" x14ac:dyDescent="0.3"/>
  <cols>
    <col min="1" max="1" width="8.06640625" customWidth="1"/>
    <col min="2" max="2" width="13.3984375" customWidth="1"/>
    <col min="3" max="3" width="12.53125" customWidth="1"/>
    <col min="4" max="7" width="9.1328125" bestFit="1" customWidth="1"/>
    <col min="8" max="8" width="9.59765625" bestFit="1" customWidth="1"/>
    <col min="9" max="13" width="9.1328125" bestFit="1" customWidth="1"/>
  </cols>
  <sheetData>
    <row r="1" spans="1:13" ht="15.75" x14ac:dyDescent="0.3">
      <c r="A1" s="2"/>
      <c r="B1" s="2"/>
      <c r="C1" s="1" t="s">
        <v>58</v>
      </c>
      <c r="D1" s="1"/>
      <c r="E1" s="1"/>
      <c r="F1" s="1"/>
      <c r="G1" s="1"/>
      <c r="H1" s="1"/>
      <c r="I1" s="1"/>
      <c r="J1" s="2"/>
      <c r="K1" s="2"/>
      <c r="L1" s="2"/>
      <c r="M1" s="2"/>
    </row>
    <row r="2" spans="1:13" ht="15.75" x14ac:dyDescent="0.3">
      <c r="A2" s="3" t="s">
        <v>0</v>
      </c>
      <c r="B2" s="3" t="s">
        <v>47</v>
      </c>
      <c r="C2" s="3" t="s">
        <v>48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</row>
    <row r="3" spans="1:13" ht="15.75" x14ac:dyDescent="0.3">
      <c r="A3" s="3" t="s">
        <v>11</v>
      </c>
      <c r="B3" s="3" t="s">
        <v>49</v>
      </c>
      <c r="C3" s="3" t="s">
        <v>55</v>
      </c>
      <c r="D3" s="3">
        <v>103664</v>
      </c>
      <c r="E3" s="3">
        <v>103448</v>
      </c>
      <c r="F3" s="3">
        <v>103311</v>
      </c>
      <c r="G3" s="3">
        <v>95252</v>
      </c>
      <c r="H3" s="3">
        <v>24098401</v>
      </c>
      <c r="I3" s="3">
        <v>253</v>
      </c>
      <c r="J3" s="4">
        <v>0.54139999999999999</v>
      </c>
      <c r="K3" s="4">
        <v>0.99629999999999996</v>
      </c>
      <c r="L3" s="4">
        <v>0.9849</v>
      </c>
      <c r="M3" s="4">
        <v>0.91890000000000005</v>
      </c>
    </row>
    <row r="4" spans="1:13" ht="15.75" x14ac:dyDescent="0.3">
      <c r="A4" s="3" t="s">
        <v>12</v>
      </c>
      <c r="B4" s="3" t="s">
        <v>49</v>
      </c>
      <c r="C4" s="3" t="s">
        <v>55</v>
      </c>
      <c r="D4" s="3">
        <v>60977</v>
      </c>
      <c r="E4" s="3">
        <v>60872</v>
      </c>
      <c r="F4" s="3">
        <v>60792</v>
      </c>
      <c r="G4" s="3">
        <v>55407</v>
      </c>
      <c r="H4" s="3">
        <v>14017640</v>
      </c>
      <c r="I4" s="3">
        <v>252.99</v>
      </c>
      <c r="J4" s="4">
        <v>0.53910000000000002</v>
      </c>
      <c r="K4" s="4">
        <v>0.99670000000000003</v>
      </c>
      <c r="L4" s="4">
        <v>0.98670000000000002</v>
      </c>
      <c r="M4" s="4">
        <v>0.90869999999999995</v>
      </c>
    </row>
    <row r="5" spans="1:13" ht="15.75" x14ac:dyDescent="0.3">
      <c r="A5" s="3" t="s">
        <v>13</v>
      </c>
      <c r="B5" s="3" t="s">
        <v>49</v>
      </c>
      <c r="C5" s="3" t="s">
        <v>55</v>
      </c>
      <c r="D5" s="3">
        <v>53257</v>
      </c>
      <c r="E5" s="3">
        <v>53138</v>
      </c>
      <c r="F5" s="3">
        <v>53053</v>
      </c>
      <c r="G5" s="3">
        <v>49336</v>
      </c>
      <c r="H5" s="3">
        <v>12478832</v>
      </c>
      <c r="I5" s="3">
        <v>252.94</v>
      </c>
      <c r="J5" s="4">
        <v>0.54449999999999998</v>
      </c>
      <c r="K5" s="4">
        <v>0.99650000000000005</v>
      </c>
      <c r="L5" s="4">
        <v>0.9859</v>
      </c>
      <c r="M5" s="4">
        <v>0.9264</v>
      </c>
    </row>
    <row r="6" spans="1:13" ht="15.75" x14ac:dyDescent="0.3">
      <c r="A6" s="3" t="s">
        <v>20</v>
      </c>
      <c r="B6" s="3" t="s">
        <v>49</v>
      </c>
      <c r="C6" s="3" t="s">
        <v>52</v>
      </c>
      <c r="D6" s="3">
        <v>76114</v>
      </c>
      <c r="E6" s="3">
        <v>75957</v>
      </c>
      <c r="F6" s="3">
        <v>75858</v>
      </c>
      <c r="G6" s="3">
        <v>68375</v>
      </c>
      <c r="H6" s="3">
        <v>17298829</v>
      </c>
      <c r="I6" s="3">
        <v>253</v>
      </c>
      <c r="J6" s="4">
        <v>0.52739999999999998</v>
      </c>
      <c r="K6" s="4">
        <v>0.99680000000000002</v>
      </c>
      <c r="L6" s="4">
        <v>0.98650000000000004</v>
      </c>
      <c r="M6" s="4">
        <v>0.89829999999999999</v>
      </c>
    </row>
    <row r="7" spans="1:13" ht="15.75" x14ac:dyDescent="0.3">
      <c r="A7" s="3" t="s">
        <v>21</v>
      </c>
      <c r="B7" s="3" t="s">
        <v>49</v>
      </c>
      <c r="C7" s="3" t="s">
        <v>52</v>
      </c>
      <c r="D7" s="3">
        <v>67462</v>
      </c>
      <c r="E7" s="3">
        <v>67315</v>
      </c>
      <c r="F7" s="3">
        <v>67205</v>
      </c>
      <c r="G7" s="3">
        <v>63097</v>
      </c>
      <c r="H7" s="3">
        <v>15963713</v>
      </c>
      <c r="I7" s="3">
        <v>253</v>
      </c>
      <c r="J7" s="4">
        <v>0.54249999999999998</v>
      </c>
      <c r="K7" s="4">
        <v>0.99670000000000003</v>
      </c>
      <c r="L7" s="4">
        <v>0.98640000000000005</v>
      </c>
      <c r="M7" s="4">
        <v>0.93530000000000002</v>
      </c>
    </row>
    <row r="8" spans="1:13" ht="15.75" x14ac:dyDescent="0.3">
      <c r="A8" s="3" t="s">
        <v>22</v>
      </c>
      <c r="B8" s="3" t="s">
        <v>49</v>
      </c>
      <c r="C8" s="3" t="s">
        <v>52</v>
      </c>
      <c r="D8" s="3">
        <v>95362</v>
      </c>
      <c r="E8" s="3">
        <v>95146</v>
      </c>
      <c r="F8" s="3">
        <v>95010</v>
      </c>
      <c r="G8" s="3">
        <v>81497</v>
      </c>
      <c r="H8" s="3">
        <v>20618354</v>
      </c>
      <c r="I8" s="3">
        <v>253</v>
      </c>
      <c r="J8" s="4">
        <v>0.54120000000000001</v>
      </c>
      <c r="K8" s="4">
        <v>0.99680000000000002</v>
      </c>
      <c r="L8" s="4">
        <v>0.98640000000000005</v>
      </c>
      <c r="M8" s="4">
        <v>0.85460000000000003</v>
      </c>
    </row>
    <row r="9" spans="1:13" ht="15.75" x14ac:dyDescent="0.3">
      <c r="A9" s="3" t="s">
        <v>17</v>
      </c>
      <c r="B9" s="3" t="s">
        <v>49</v>
      </c>
      <c r="C9" s="3" t="s">
        <v>53</v>
      </c>
      <c r="D9" s="3">
        <v>72110</v>
      </c>
      <c r="E9" s="3">
        <v>71976</v>
      </c>
      <c r="F9" s="3">
        <v>71904</v>
      </c>
      <c r="G9" s="3">
        <v>65869</v>
      </c>
      <c r="H9" s="3">
        <v>16664484</v>
      </c>
      <c r="I9" s="3">
        <v>252.99</v>
      </c>
      <c r="J9" s="4">
        <v>0.53790000000000004</v>
      </c>
      <c r="K9" s="4">
        <v>0.99680000000000002</v>
      </c>
      <c r="L9" s="4">
        <v>0.98640000000000005</v>
      </c>
      <c r="M9" s="4">
        <v>0.91349999999999998</v>
      </c>
    </row>
    <row r="10" spans="1:13" ht="15.75" x14ac:dyDescent="0.3">
      <c r="A10" s="3" t="s">
        <v>18</v>
      </c>
      <c r="B10" s="3" t="s">
        <v>49</v>
      </c>
      <c r="C10" s="3" t="s">
        <v>53</v>
      </c>
      <c r="D10" s="3">
        <v>81856</v>
      </c>
      <c r="E10" s="3">
        <v>81723</v>
      </c>
      <c r="F10" s="3">
        <v>81606</v>
      </c>
      <c r="G10" s="3">
        <v>75129</v>
      </c>
      <c r="H10" s="3">
        <v>19007714</v>
      </c>
      <c r="I10" s="3">
        <v>253</v>
      </c>
      <c r="J10" s="4">
        <v>0.53320000000000001</v>
      </c>
      <c r="K10" s="4">
        <v>0.997</v>
      </c>
      <c r="L10" s="4">
        <v>0.98740000000000006</v>
      </c>
      <c r="M10" s="4">
        <v>0.91779999999999995</v>
      </c>
    </row>
    <row r="11" spans="1:13" ht="15.75" x14ac:dyDescent="0.3">
      <c r="A11" s="3" t="s">
        <v>19</v>
      </c>
      <c r="B11" s="3" t="s">
        <v>49</v>
      </c>
      <c r="C11" s="3" t="s">
        <v>53</v>
      </c>
      <c r="D11" s="3">
        <v>60588</v>
      </c>
      <c r="E11" s="3">
        <v>60493</v>
      </c>
      <c r="F11" s="3">
        <v>60413</v>
      </c>
      <c r="G11" s="3">
        <v>52413</v>
      </c>
      <c r="H11" s="3">
        <v>13259753</v>
      </c>
      <c r="I11" s="3">
        <v>252.99</v>
      </c>
      <c r="J11" s="4">
        <v>0.54020000000000001</v>
      </c>
      <c r="K11" s="4">
        <v>0.99690000000000001</v>
      </c>
      <c r="L11" s="4">
        <v>0.98719999999999997</v>
      </c>
      <c r="M11" s="4">
        <v>0.86509999999999998</v>
      </c>
    </row>
    <row r="12" spans="1:13" ht="15.75" x14ac:dyDescent="0.3">
      <c r="A12" s="3" t="s">
        <v>14</v>
      </c>
      <c r="B12" s="3" t="s">
        <v>49</v>
      </c>
      <c r="C12" s="3" t="s">
        <v>54</v>
      </c>
      <c r="D12" s="3">
        <v>136449</v>
      </c>
      <c r="E12" s="3">
        <v>133496</v>
      </c>
      <c r="F12" s="3">
        <v>133256</v>
      </c>
      <c r="G12" s="3">
        <v>128467</v>
      </c>
      <c r="H12" s="3">
        <v>30501815</v>
      </c>
      <c r="I12" s="3">
        <v>237.43</v>
      </c>
      <c r="J12" s="4">
        <v>0.50170000000000003</v>
      </c>
      <c r="K12" s="4">
        <v>0.99550000000000005</v>
      </c>
      <c r="L12" s="4">
        <v>0.98029999999999995</v>
      </c>
      <c r="M12" s="4">
        <v>0.9415</v>
      </c>
    </row>
    <row r="13" spans="1:13" ht="15.75" x14ac:dyDescent="0.3">
      <c r="A13" s="3" t="s">
        <v>15</v>
      </c>
      <c r="B13" s="3" t="s">
        <v>49</v>
      </c>
      <c r="C13" s="3" t="s">
        <v>54</v>
      </c>
      <c r="D13" s="3">
        <v>103403</v>
      </c>
      <c r="E13" s="3">
        <v>103236</v>
      </c>
      <c r="F13" s="3">
        <v>103082</v>
      </c>
      <c r="G13" s="3">
        <v>96506</v>
      </c>
      <c r="H13" s="3">
        <v>24413197</v>
      </c>
      <c r="I13" s="3">
        <v>252.97</v>
      </c>
      <c r="J13" s="4">
        <v>0.54059999999999997</v>
      </c>
      <c r="K13" s="4">
        <v>0.99629999999999996</v>
      </c>
      <c r="L13" s="4">
        <v>0.98519999999999996</v>
      </c>
      <c r="M13" s="4">
        <v>0.93330000000000002</v>
      </c>
    </row>
    <row r="14" spans="1:13" ht="15.75" x14ac:dyDescent="0.3">
      <c r="A14" s="3" t="s">
        <v>16</v>
      </c>
      <c r="B14" s="3" t="s">
        <v>49</v>
      </c>
      <c r="C14" s="3" t="s">
        <v>54</v>
      </c>
      <c r="D14" s="3">
        <v>155239</v>
      </c>
      <c r="E14" s="3">
        <v>153952</v>
      </c>
      <c r="F14" s="3">
        <v>153743</v>
      </c>
      <c r="G14" s="3">
        <v>144905</v>
      </c>
      <c r="H14" s="3">
        <v>36663506</v>
      </c>
      <c r="I14" s="3">
        <v>253.02</v>
      </c>
      <c r="J14" s="4">
        <v>0.54320000000000002</v>
      </c>
      <c r="K14" s="4">
        <v>0.99609999999999999</v>
      </c>
      <c r="L14" s="4">
        <v>0.98270000000000002</v>
      </c>
      <c r="M14" s="4">
        <v>0.93340000000000001</v>
      </c>
    </row>
    <row r="15" spans="1:13" ht="15.75" x14ac:dyDescent="0.3">
      <c r="A15" s="3" t="s">
        <v>23</v>
      </c>
      <c r="B15" s="3" t="s">
        <v>50</v>
      </c>
      <c r="C15" s="3" t="s">
        <v>55</v>
      </c>
      <c r="D15" s="3">
        <v>134465</v>
      </c>
      <c r="E15" s="3">
        <v>132254</v>
      </c>
      <c r="F15" s="3">
        <v>131943</v>
      </c>
      <c r="G15" s="3">
        <v>115884</v>
      </c>
      <c r="H15" s="3">
        <v>29315560</v>
      </c>
      <c r="I15" s="3">
        <v>252.97</v>
      </c>
      <c r="J15" s="4">
        <v>0.53320000000000001</v>
      </c>
      <c r="K15" s="4">
        <v>0.99480000000000002</v>
      </c>
      <c r="L15" s="4">
        <v>0.97909999999999997</v>
      </c>
      <c r="M15" s="4">
        <v>0.86180000000000001</v>
      </c>
    </row>
    <row r="16" spans="1:13" ht="15.75" x14ac:dyDescent="0.3">
      <c r="A16" s="3" t="s">
        <v>24</v>
      </c>
      <c r="B16" s="3" t="s">
        <v>50</v>
      </c>
      <c r="C16" s="3" t="s">
        <v>55</v>
      </c>
      <c r="D16" s="3">
        <v>95565</v>
      </c>
      <c r="E16" s="3">
        <v>95396</v>
      </c>
      <c r="F16" s="3">
        <v>95222</v>
      </c>
      <c r="G16" s="3">
        <v>87300</v>
      </c>
      <c r="H16" s="3">
        <v>22085814</v>
      </c>
      <c r="I16" s="3">
        <v>252.99</v>
      </c>
      <c r="J16" s="4">
        <v>0.53449999999999998</v>
      </c>
      <c r="K16" s="4">
        <v>0.99609999999999999</v>
      </c>
      <c r="L16" s="4">
        <v>0.98440000000000005</v>
      </c>
      <c r="M16" s="4">
        <v>0.91349999999999998</v>
      </c>
    </row>
    <row r="17" spans="1:13" ht="15.75" x14ac:dyDescent="0.3">
      <c r="A17" s="3" t="s">
        <v>25</v>
      </c>
      <c r="B17" s="3" t="s">
        <v>50</v>
      </c>
      <c r="C17" s="3" t="s">
        <v>55</v>
      </c>
      <c r="D17" s="3">
        <v>79250</v>
      </c>
      <c r="E17" s="3">
        <v>79102</v>
      </c>
      <c r="F17" s="3">
        <v>78978</v>
      </c>
      <c r="G17" s="3">
        <v>73045</v>
      </c>
      <c r="H17" s="3">
        <v>18479928</v>
      </c>
      <c r="I17" s="3">
        <v>252.99</v>
      </c>
      <c r="J17" s="4">
        <v>0.53620000000000001</v>
      </c>
      <c r="K17" s="4">
        <v>0.99639999999999995</v>
      </c>
      <c r="L17" s="4">
        <v>0.98540000000000005</v>
      </c>
      <c r="M17" s="4">
        <v>0.92169999999999996</v>
      </c>
    </row>
    <row r="18" spans="1:13" ht="15.75" x14ac:dyDescent="0.3">
      <c r="A18" s="3" t="s">
        <v>26</v>
      </c>
      <c r="B18" s="3" t="s">
        <v>50</v>
      </c>
      <c r="C18" s="3" t="s">
        <v>52</v>
      </c>
      <c r="D18" s="3">
        <v>51205</v>
      </c>
      <c r="E18" s="3">
        <v>51135</v>
      </c>
      <c r="F18" s="3">
        <v>51082</v>
      </c>
      <c r="G18" s="3">
        <v>49357</v>
      </c>
      <c r="H18" s="3">
        <v>12487279</v>
      </c>
      <c r="I18" s="3">
        <v>253</v>
      </c>
      <c r="J18" s="4">
        <v>0.53220000000000001</v>
      </c>
      <c r="K18" s="4">
        <v>0.99629999999999996</v>
      </c>
      <c r="L18" s="4">
        <v>0.98460000000000003</v>
      </c>
      <c r="M18" s="4">
        <v>0.96389999999999998</v>
      </c>
    </row>
    <row r="19" spans="1:13" ht="15.75" x14ac:dyDescent="0.3">
      <c r="A19" s="3" t="s">
        <v>27</v>
      </c>
      <c r="B19" s="3" t="s">
        <v>50</v>
      </c>
      <c r="C19" s="3" t="s">
        <v>52</v>
      </c>
      <c r="D19" s="3">
        <v>103668</v>
      </c>
      <c r="E19" s="3">
        <v>103551</v>
      </c>
      <c r="F19" s="3">
        <v>103444</v>
      </c>
      <c r="G19" s="3">
        <v>98555</v>
      </c>
      <c r="H19" s="3">
        <v>24934097</v>
      </c>
      <c r="I19" s="3">
        <v>253</v>
      </c>
      <c r="J19" s="4">
        <v>0.53700000000000003</v>
      </c>
      <c r="K19" s="4">
        <v>0.99670000000000003</v>
      </c>
      <c r="L19" s="4">
        <v>0.98619999999999997</v>
      </c>
      <c r="M19" s="4">
        <v>0.95069999999999999</v>
      </c>
    </row>
    <row r="20" spans="1:13" ht="15.75" x14ac:dyDescent="0.3">
      <c r="A20" s="3" t="s">
        <v>28</v>
      </c>
      <c r="B20" s="3" t="s">
        <v>50</v>
      </c>
      <c r="C20" s="3" t="s">
        <v>52</v>
      </c>
      <c r="D20" s="3">
        <v>72416</v>
      </c>
      <c r="E20" s="3">
        <v>72348</v>
      </c>
      <c r="F20" s="3">
        <v>72265</v>
      </c>
      <c r="G20" s="3">
        <v>68581</v>
      </c>
      <c r="H20" s="3">
        <v>17351107</v>
      </c>
      <c r="I20" s="3">
        <v>253</v>
      </c>
      <c r="J20" s="4">
        <v>0.53669999999999995</v>
      </c>
      <c r="K20" s="4">
        <v>0.99670000000000003</v>
      </c>
      <c r="L20" s="4">
        <v>0.98629999999999995</v>
      </c>
      <c r="M20" s="4">
        <v>0.94699999999999995</v>
      </c>
    </row>
    <row r="21" spans="1:13" ht="15.75" x14ac:dyDescent="0.3">
      <c r="A21" s="3" t="s">
        <v>29</v>
      </c>
      <c r="B21" s="3" t="s">
        <v>50</v>
      </c>
      <c r="C21" s="3" t="s">
        <v>53</v>
      </c>
      <c r="D21" s="3">
        <v>86367</v>
      </c>
      <c r="E21" s="3">
        <v>86253</v>
      </c>
      <c r="F21" s="3">
        <v>86143</v>
      </c>
      <c r="G21" s="3">
        <v>82168</v>
      </c>
      <c r="H21" s="3">
        <v>20787488</v>
      </c>
      <c r="I21" s="3">
        <v>252.99</v>
      </c>
      <c r="J21" s="4">
        <v>0.54920000000000002</v>
      </c>
      <c r="K21" s="4">
        <v>0.99690000000000001</v>
      </c>
      <c r="L21" s="4">
        <v>0.9869</v>
      </c>
      <c r="M21" s="4">
        <v>0.95140000000000002</v>
      </c>
    </row>
    <row r="22" spans="1:13" ht="15.75" x14ac:dyDescent="0.3">
      <c r="A22" s="3" t="s">
        <v>30</v>
      </c>
      <c r="B22" s="3" t="s">
        <v>50</v>
      </c>
      <c r="C22" s="3" t="s">
        <v>53</v>
      </c>
      <c r="D22" s="3">
        <v>69037</v>
      </c>
      <c r="E22" s="3">
        <v>68958</v>
      </c>
      <c r="F22" s="3">
        <v>68870</v>
      </c>
      <c r="G22" s="3">
        <v>64826</v>
      </c>
      <c r="H22" s="3">
        <v>16400628</v>
      </c>
      <c r="I22" s="3">
        <v>252.99</v>
      </c>
      <c r="J22" s="4">
        <v>0.53410000000000002</v>
      </c>
      <c r="K22" s="4">
        <v>0.99709999999999999</v>
      </c>
      <c r="L22" s="4">
        <v>0.98770000000000002</v>
      </c>
      <c r="M22" s="4">
        <v>0.93899999999999995</v>
      </c>
    </row>
    <row r="23" spans="1:13" ht="15.75" x14ac:dyDescent="0.3">
      <c r="A23" s="3" t="s">
        <v>31</v>
      </c>
      <c r="B23" s="3" t="s">
        <v>50</v>
      </c>
      <c r="C23" s="3" t="s">
        <v>53</v>
      </c>
      <c r="D23" s="3">
        <v>61326</v>
      </c>
      <c r="E23" s="3">
        <v>61262</v>
      </c>
      <c r="F23" s="3">
        <v>61209</v>
      </c>
      <c r="G23" s="3">
        <v>58314</v>
      </c>
      <c r="H23" s="3">
        <v>14753587</v>
      </c>
      <c r="I23" s="3">
        <v>253</v>
      </c>
      <c r="J23" s="4">
        <v>0.54349999999999998</v>
      </c>
      <c r="K23" s="4">
        <v>0.99729999999999996</v>
      </c>
      <c r="L23" s="4">
        <v>0.98819999999999997</v>
      </c>
      <c r="M23" s="4">
        <v>0.95089999999999997</v>
      </c>
    </row>
    <row r="24" spans="1:13" ht="15.75" x14ac:dyDescent="0.3">
      <c r="A24" s="3" t="s">
        <v>32</v>
      </c>
      <c r="B24" s="3" t="s">
        <v>50</v>
      </c>
      <c r="C24" s="3" t="s">
        <v>54</v>
      </c>
      <c r="D24" s="3">
        <v>91225</v>
      </c>
      <c r="E24" s="3">
        <v>91126</v>
      </c>
      <c r="F24" s="3">
        <v>91029</v>
      </c>
      <c r="G24" s="3">
        <v>87701</v>
      </c>
      <c r="H24" s="3">
        <v>22186220</v>
      </c>
      <c r="I24" s="3">
        <v>252.98</v>
      </c>
      <c r="J24" s="4">
        <v>0.55720000000000003</v>
      </c>
      <c r="K24" s="4">
        <v>0.99739999999999995</v>
      </c>
      <c r="L24" s="4">
        <v>0.98880000000000001</v>
      </c>
      <c r="M24" s="4">
        <v>0.96140000000000003</v>
      </c>
    </row>
    <row r="25" spans="1:13" ht="15.75" x14ac:dyDescent="0.3">
      <c r="A25" s="3" t="s">
        <v>33</v>
      </c>
      <c r="B25" s="3" t="s">
        <v>50</v>
      </c>
      <c r="C25" s="3" t="s">
        <v>54</v>
      </c>
      <c r="D25" s="3">
        <v>70739</v>
      </c>
      <c r="E25" s="3">
        <v>70653</v>
      </c>
      <c r="F25" s="3">
        <v>70566</v>
      </c>
      <c r="G25" s="3">
        <v>64839</v>
      </c>
      <c r="H25" s="3">
        <v>16403735</v>
      </c>
      <c r="I25" s="3">
        <v>252.99</v>
      </c>
      <c r="J25" s="4">
        <v>0.53249999999999997</v>
      </c>
      <c r="K25" s="4">
        <v>0.99709999999999999</v>
      </c>
      <c r="L25" s="4">
        <v>0.98780000000000001</v>
      </c>
      <c r="M25" s="4">
        <v>0.91659999999999997</v>
      </c>
    </row>
    <row r="26" spans="1:13" ht="15.75" x14ac:dyDescent="0.3">
      <c r="A26" s="3" t="s">
        <v>34</v>
      </c>
      <c r="B26" s="3" t="s">
        <v>50</v>
      </c>
      <c r="C26" s="3" t="s">
        <v>54</v>
      </c>
      <c r="D26" s="3">
        <v>95462</v>
      </c>
      <c r="E26" s="3">
        <v>95356</v>
      </c>
      <c r="F26" s="3">
        <v>95221</v>
      </c>
      <c r="G26" s="3">
        <v>88589</v>
      </c>
      <c r="H26" s="3">
        <v>22411925</v>
      </c>
      <c r="I26" s="3">
        <v>252.99</v>
      </c>
      <c r="J26" s="4">
        <v>0.54249999999999998</v>
      </c>
      <c r="K26" s="4">
        <v>0.99719999999999998</v>
      </c>
      <c r="L26" s="4">
        <v>0.9879</v>
      </c>
      <c r="M26" s="4">
        <v>0.92800000000000005</v>
      </c>
    </row>
    <row r="27" spans="1:13" ht="15.75" x14ac:dyDescent="0.3">
      <c r="A27" s="3" t="s">
        <v>35</v>
      </c>
      <c r="B27" s="3" t="s">
        <v>51</v>
      </c>
      <c r="C27" s="3" t="s">
        <v>55</v>
      </c>
      <c r="D27" s="3">
        <v>114628</v>
      </c>
      <c r="E27" s="3">
        <v>114491</v>
      </c>
      <c r="F27" s="3">
        <v>114347</v>
      </c>
      <c r="G27" s="3">
        <v>107053</v>
      </c>
      <c r="H27" s="3">
        <v>27083703</v>
      </c>
      <c r="I27" s="3">
        <v>252.99</v>
      </c>
      <c r="J27" s="4">
        <v>0.53600000000000003</v>
      </c>
      <c r="K27" s="4">
        <v>0.99709999999999999</v>
      </c>
      <c r="L27" s="4">
        <v>0.9879</v>
      </c>
      <c r="M27" s="4">
        <v>0.93389999999999995</v>
      </c>
    </row>
    <row r="28" spans="1:13" ht="15.75" x14ac:dyDescent="0.3">
      <c r="A28" s="3" t="s">
        <v>36</v>
      </c>
      <c r="B28" s="3" t="s">
        <v>51</v>
      </c>
      <c r="C28" s="3" t="s">
        <v>55</v>
      </c>
      <c r="D28" s="3">
        <v>109348</v>
      </c>
      <c r="E28" s="3">
        <v>109223</v>
      </c>
      <c r="F28" s="3">
        <v>109097</v>
      </c>
      <c r="G28" s="3">
        <v>102454</v>
      </c>
      <c r="H28" s="3">
        <v>25920351</v>
      </c>
      <c r="I28" s="3">
        <v>253</v>
      </c>
      <c r="J28" s="4">
        <v>0.54490000000000005</v>
      </c>
      <c r="K28" s="4">
        <v>0.99719999999999998</v>
      </c>
      <c r="L28" s="4">
        <v>0.98780000000000001</v>
      </c>
      <c r="M28" s="4">
        <v>0.93700000000000006</v>
      </c>
    </row>
    <row r="29" spans="1:13" ht="15.75" x14ac:dyDescent="0.3">
      <c r="A29" s="3" t="s">
        <v>37</v>
      </c>
      <c r="B29" s="3" t="s">
        <v>51</v>
      </c>
      <c r="C29" s="3" t="s">
        <v>55</v>
      </c>
      <c r="D29" s="3">
        <v>95421</v>
      </c>
      <c r="E29" s="3">
        <v>95248</v>
      </c>
      <c r="F29" s="3">
        <v>95093</v>
      </c>
      <c r="G29" s="3">
        <v>82664</v>
      </c>
      <c r="H29" s="3">
        <v>20914500</v>
      </c>
      <c r="I29" s="3">
        <v>253.01</v>
      </c>
      <c r="J29" s="4">
        <v>0.54200000000000004</v>
      </c>
      <c r="K29" s="4">
        <v>0.99680000000000002</v>
      </c>
      <c r="L29" s="4">
        <v>0.9869</v>
      </c>
      <c r="M29" s="4">
        <v>0.86629999999999996</v>
      </c>
    </row>
    <row r="30" spans="1:13" ht="15.75" x14ac:dyDescent="0.3">
      <c r="A30" s="3" t="s">
        <v>38</v>
      </c>
      <c r="B30" s="3" t="s">
        <v>51</v>
      </c>
      <c r="C30" s="3" t="s">
        <v>52</v>
      </c>
      <c r="D30" s="3">
        <v>88044</v>
      </c>
      <c r="E30" s="3">
        <v>87912</v>
      </c>
      <c r="F30" s="3">
        <v>87782</v>
      </c>
      <c r="G30" s="3">
        <v>78925</v>
      </c>
      <c r="H30" s="3">
        <v>19968891</v>
      </c>
      <c r="I30" s="3">
        <v>253.01</v>
      </c>
      <c r="J30" s="4">
        <v>0.54020000000000001</v>
      </c>
      <c r="K30" s="4">
        <v>0.99680000000000002</v>
      </c>
      <c r="L30" s="4">
        <v>0.98699999999999999</v>
      </c>
      <c r="M30" s="4">
        <v>0.89639999999999997</v>
      </c>
    </row>
    <row r="31" spans="1:13" ht="15.75" x14ac:dyDescent="0.3">
      <c r="A31" s="3" t="s">
        <v>39</v>
      </c>
      <c r="B31" s="3" t="s">
        <v>51</v>
      </c>
      <c r="C31" s="3" t="s">
        <v>52</v>
      </c>
      <c r="D31" s="3">
        <v>94963</v>
      </c>
      <c r="E31" s="3">
        <v>94845</v>
      </c>
      <c r="F31" s="3">
        <v>94729</v>
      </c>
      <c r="G31" s="3">
        <v>87154</v>
      </c>
      <c r="H31" s="3">
        <v>22049764</v>
      </c>
      <c r="I31" s="3">
        <v>253</v>
      </c>
      <c r="J31" s="4">
        <v>0.54800000000000004</v>
      </c>
      <c r="K31" s="4">
        <v>0.99680000000000002</v>
      </c>
      <c r="L31" s="4">
        <v>0.98680000000000001</v>
      </c>
      <c r="M31" s="4">
        <v>0.91779999999999995</v>
      </c>
    </row>
    <row r="32" spans="1:13" ht="15.75" x14ac:dyDescent="0.3">
      <c r="A32" s="3" t="s">
        <v>40</v>
      </c>
      <c r="B32" s="3" t="s">
        <v>51</v>
      </c>
      <c r="C32" s="3" t="s">
        <v>52</v>
      </c>
      <c r="D32" s="3">
        <v>77476</v>
      </c>
      <c r="E32" s="3">
        <v>77386</v>
      </c>
      <c r="F32" s="3">
        <v>77274</v>
      </c>
      <c r="G32" s="3">
        <v>71497</v>
      </c>
      <c r="H32" s="3">
        <v>18089140</v>
      </c>
      <c r="I32" s="3">
        <v>253.01</v>
      </c>
      <c r="J32" s="4">
        <v>0.53439999999999999</v>
      </c>
      <c r="K32" s="4">
        <v>0.997</v>
      </c>
      <c r="L32" s="4">
        <v>0.98770000000000002</v>
      </c>
      <c r="M32" s="4">
        <v>0.92279999999999995</v>
      </c>
    </row>
    <row r="33" spans="1:13" ht="15.75" x14ac:dyDescent="0.3">
      <c r="A33" s="3" t="s">
        <v>41</v>
      </c>
      <c r="B33" s="3" t="s">
        <v>51</v>
      </c>
      <c r="C33" s="3" t="s">
        <v>53</v>
      </c>
      <c r="D33" s="3">
        <v>88312</v>
      </c>
      <c r="E33" s="3">
        <v>88200</v>
      </c>
      <c r="F33" s="3">
        <v>88070</v>
      </c>
      <c r="G33" s="3">
        <v>81860</v>
      </c>
      <c r="H33" s="3">
        <v>20710851</v>
      </c>
      <c r="I33" s="3">
        <v>253</v>
      </c>
      <c r="J33" s="4">
        <v>0.54210000000000003</v>
      </c>
      <c r="K33" s="4">
        <v>0.99670000000000003</v>
      </c>
      <c r="L33" s="4">
        <v>0.98619999999999997</v>
      </c>
      <c r="M33" s="4">
        <v>0.92689999999999995</v>
      </c>
    </row>
    <row r="34" spans="1:13" ht="15.75" x14ac:dyDescent="0.3">
      <c r="A34" s="3" t="s">
        <v>42</v>
      </c>
      <c r="B34" s="3" t="s">
        <v>51</v>
      </c>
      <c r="C34" s="3" t="s">
        <v>53</v>
      </c>
      <c r="D34" s="3">
        <v>81937</v>
      </c>
      <c r="E34" s="3">
        <v>81859</v>
      </c>
      <c r="F34" s="3">
        <v>81753</v>
      </c>
      <c r="G34" s="3">
        <v>76232</v>
      </c>
      <c r="H34" s="3">
        <v>19286685</v>
      </c>
      <c r="I34" s="3">
        <v>253</v>
      </c>
      <c r="J34" s="4">
        <v>0.53720000000000001</v>
      </c>
      <c r="K34" s="4">
        <v>0.99709999999999999</v>
      </c>
      <c r="L34" s="4">
        <v>0.98770000000000002</v>
      </c>
      <c r="M34" s="4">
        <v>0.9304</v>
      </c>
    </row>
    <row r="35" spans="1:13" ht="15.75" x14ac:dyDescent="0.3">
      <c r="A35" s="3" t="s">
        <v>43</v>
      </c>
      <c r="B35" s="3" t="s">
        <v>51</v>
      </c>
      <c r="C35" s="3" t="s">
        <v>53</v>
      </c>
      <c r="D35" s="3">
        <v>64484</v>
      </c>
      <c r="E35" s="3">
        <v>64414</v>
      </c>
      <c r="F35" s="3">
        <v>64330</v>
      </c>
      <c r="G35" s="3">
        <v>59465</v>
      </c>
      <c r="H35" s="3">
        <v>15044675</v>
      </c>
      <c r="I35" s="3">
        <v>253</v>
      </c>
      <c r="J35" s="4">
        <v>0.5333</v>
      </c>
      <c r="K35" s="4">
        <v>0.99709999999999999</v>
      </c>
      <c r="L35" s="4">
        <v>0.9879</v>
      </c>
      <c r="M35" s="4">
        <v>0.92220000000000002</v>
      </c>
    </row>
    <row r="36" spans="1:13" ht="15.75" x14ac:dyDescent="0.3">
      <c r="A36" s="3" t="s">
        <v>44</v>
      </c>
      <c r="B36" s="3" t="s">
        <v>51</v>
      </c>
      <c r="C36" s="3" t="s">
        <v>54</v>
      </c>
      <c r="D36" s="3">
        <v>93291</v>
      </c>
      <c r="E36" s="3">
        <v>93186</v>
      </c>
      <c r="F36" s="3">
        <v>93066</v>
      </c>
      <c r="G36" s="3">
        <v>86465</v>
      </c>
      <c r="H36" s="3">
        <v>21874820</v>
      </c>
      <c r="I36" s="3">
        <v>252.99</v>
      </c>
      <c r="J36" s="4">
        <v>0.54079999999999995</v>
      </c>
      <c r="K36" s="4">
        <v>0.997</v>
      </c>
      <c r="L36" s="4">
        <v>0.98770000000000002</v>
      </c>
      <c r="M36" s="4">
        <v>0.92679999999999996</v>
      </c>
    </row>
    <row r="37" spans="1:13" ht="15.75" x14ac:dyDescent="0.3">
      <c r="A37" s="3" t="s">
        <v>45</v>
      </c>
      <c r="B37" s="3" t="s">
        <v>51</v>
      </c>
      <c r="C37" s="3" t="s">
        <v>54</v>
      </c>
      <c r="D37" s="3">
        <v>101935</v>
      </c>
      <c r="E37" s="3">
        <v>101804</v>
      </c>
      <c r="F37" s="3">
        <v>101654</v>
      </c>
      <c r="G37" s="3">
        <v>89718</v>
      </c>
      <c r="H37" s="3">
        <v>22700497</v>
      </c>
      <c r="I37" s="3">
        <v>253.02</v>
      </c>
      <c r="J37" s="4">
        <v>0.52049999999999996</v>
      </c>
      <c r="K37" s="4">
        <v>0.99680000000000002</v>
      </c>
      <c r="L37" s="4">
        <v>0.98709999999999998</v>
      </c>
      <c r="M37" s="4">
        <v>0.88009999999999999</v>
      </c>
    </row>
    <row r="38" spans="1:13" ht="15.75" x14ac:dyDescent="0.3">
      <c r="A38" s="3" t="s">
        <v>46</v>
      </c>
      <c r="B38" s="3" t="s">
        <v>51</v>
      </c>
      <c r="C38" s="3" t="s">
        <v>54</v>
      </c>
      <c r="D38" s="3">
        <v>120125</v>
      </c>
      <c r="E38" s="3">
        <v>119983</v>
      </c>
      <c r="F38" s="3">
        <v>119793</v>
      </c>
      <c r="G38" s="3">
        <v>106857</v>
      </c>
      <c r="H38" s="3">
        <v>27034142</v>
      </c>
      <c r="I38" s="3">
        <v>252.99</v>
      </c>
      <c r="J38" s="4">
        <v>0.54359999999999997</v>
      </c>
      <c r="K38" s="4">
        <v>0.99690000000000001</v>
      </c>
      <c r="L38" s="4">
        <v>0.98709999999999998</v>
      </c>
      <c r="M38" s="4">
        <v>0.88949999999999996</v>
      </c>
    </row>
    <row r="39" spans="1:13" ht="15.75" x14ac:dyDescent="0.3">
      <c r="A39" s="3"/>
      <c r="B39" s="3"/>
      <c r="C39" s="3" t="s">
        <v>56</v>
      </c>
      <c r="D39" s="3">
        <f>SUM(D6:D38)</f>
        <v>2989272</v>
      </c>
      <c r="E39" s="3"/>
      <c r="F39" s="3"/>
      <c r="G39" s="3"/>
      <c r="H39" s="3"/>
      <c r="I39" s="3"/>
      <c r="J39" s="3"/>
      <c r="K39" s="3"/>
      <c r="L39" s="3"/>
      <c r="M39" s="3"/>
    </row>
    <row r="40" spans="1:13" ht="15.75" x14ac:dyDescent="0.3">
      <c r="A40" s="3"/>
      <c r="B40" s="3"/>
      <c r="C40" s="3" t="s">
        <v>57</v>
      </c>
      <c r="D40" s="3">
        <f>AVERAGE(D15:D38)</f>
        <v>89195.375</v>
      </c>
      <c r="E40" s="3"/>
      <c r="F40" s="3"/>
      <c r="G40" s="3"/>
      <c r="H40" s="3"/>
      <c r="I40" s="3"/>
      <c r="J40" s="3"/>
      <c r="K40" s="4">
        <f>AVERAGE(K15:K38)</f>
        <v>0.9968041666666666</v>
      </c>
      <c r="L40" s="4">
        <f>AVERAGE(L15:L38)</f>
        <v>0.98671250000000021</v>
      </c>
      <c r="M40" s="3"/>
    </row>
  </sheetData>
  <mergeCells count="1">
    <mergeCell ref="C1:I1"/>
  </mergeCells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1227479846@qq.com</cp:lastModifiedBy>
  <dcterms:created xsi:type="dcterms:W3CDTF">2025-07-17T10:42:39Z</dcterms:created>
  <dcterms:modified xsi:type="dcterms:W3CDTF">2025-07-17T11:36:10Z</dcterms:modified>
</cp:coreProperties>
</file>